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theodorc\Desktop\New paper Burki\Last versions\Submission\Submission of revised ms\Corrections of April 2nd\"/>
    </mc:Choice>
  </mc:AlternateContent>
  <bookViews>
    <workbookView xWindow="0" yWindow="0" windowWidth="28185" windowHeight="13020"/>
  </bookViews>
  <sheets>
    <sheet name="all_assemblies" sheetId="1" r:id="rId1"/>
  </sheets>
  <calcPr calcId="0"/>
</workbook>
</file>

<file path=xl/sharedStrings.xml><?xml version="1.0" encoding="utf-8"?>
<sst xmlns="http://schemas.openxmlformats.org/spreadsheetml/2006/main" count="135" uniqueCount="135">
  <si>
    <t>MAA2018.fa</t>
  </si>
  <si>
    <t>MWH2021.fa</t>
  </si>
  <si>
    <t>BP2.fa</t>
  </si>
  <si>
    <t>BP1.fa</t>
  </si>
  <si>
    <t>GCA_902141835.1_UKMPMC2000_genomic.fna</t>
  </si>
  <si>
    <t>GCA_902141815.1_UKMR15_genomic.fna</t>
  </si>
  <si>
    <t>GCA_902141795.1_UKMD286_genomic.fna</t>
  </si>
  <si>
    <t>GCA_018771365.1_ASM1877136v1_genomic.fna</t>
  </si>
  <si>
    <t>GCA_018228605.1_ASM1822860v1_genomic.fna</t>
  </si>
  <si>
    <t>GCA_018228585.1_ASM1822858v1_genomic.fna</t>
  </si>
  <si>
    <t>GCA_018228565.1_ASM1822856v1_genomic.fna</t>
  </si>
  <si>
    <t>GCA_018228545.1_ASM1822854v1_genomic.fna</t>
  </si>
  <si>
    <t>GCA_018228525.1_ASM1822852v1_genomic.fna</t>
  </si>
  <si>
    <t>GCA_018228385.1_ASM1822838v1_genomic.fna</t>
  </si>
  <si>
    <t>GCA_018228345.1_ASM1822834v1_genomic.fna</t>
  </si>
  <si>
    <t>GCA_017378435.1_ASM1737843v1_genomic.fna</t>
  </si>
  <si>
    <t>GCA_017378355.1_ASM1737835v1_genomic.fna</t>
  </si>
  <si>
    <t>GCA_017378315.3_ASM1737831v3_genomic.fna</t>
  </si>
  <si>
    <t>GCA_017378275.1_ASM1737827v1_genomic.fna</t>
  </si>
  <si>
    <t>GCA_017378235.1_ASM1737823v1_genomic.fna</t>
  </si>
  <si>
    <t>GCA_017378195.1_ASM1737819v1_genomic.fna</t>
  </si>
  <si>
    <t>GCA_017378155.1_ASM1737815v1_genomic.fna</t>
  </si>
  <si>
    <t>GCA_016864355.1_ASM1686435v1_genomic.fna</t>
  </si>
  <si>
    <t>GCA_009749345.1_ASM974934v1_genomic.fna</t>
  </si>
  <si>
    <t>GCA_008728375.1_ASM872837v1_genomic.fna</t>
  </si>
  <si>
    <t>GCA_008728355.1_ASM872835v1_genomic.fna</t>
  </si>
  <si>
    <t>GCA_008728335.1_ASM872833v1_genomic.fna</t>
  </si>
  <si>
    <t>GCA_008728315.1_ASM872831v1_genomic.fna</t>
  </si>
  <si>
    <t>GCA_008728295.1_ASM872829v1_genomic.fna</t>
  </si>
  <si>
    <t>GCA_008728275.1_ASM872827v1_genomic.fna</t>
  </si>
  <si>
    <t>GCA_008728255.1_ASM872825v1_genomic.fna</t>
  </si>
  <si>
    <t>GCA_005862325.1_ASM586232v1_genomic.fna</t>
  </si>
  <si>
    <t>GCA_005853645.1_ASM585364v1_genomic.fna</t>
  </si>
  <si>
    <t>GCA_004842085.1_ASM484208v1_genomic.fna</t>
  </si>
  <si>
    <t>GCA_004526325.1_ASM452632v1_genomic.fna</t>
  </si>
  <si>
    <t>GCA_004367725.1_ASM436772v1_genomic.fna</t>
  </si>
  <si>
    <t>GCA_004367705.1_ASM436770v1_genomic.fna</t>
  </si>
  <si>
    <t>GCA_004367685.1_ASM436768v1_genomic.fna</t>
  </si>
  <si>
    <t>GCA_004367665.1_ASM436766v1_genomic.fna</t>
  </si>
  <si>
    <t>GCA_004348075.1_ASM434807v1_genomic.fna</t>
  </si>
  <si>
    <t>GCA_004348055.1_ASM434805v1_genomic.fna</t>
  </si>
  <si>
    <t>GCA_004323035.1_ASM432303v1_genomic.fna</t>
  </si>
  <si>
    <t>GCA_004323015.1_ASM432301v1_genomic.fna</t>
  </si>
  <si>
    <t>GCA_003798365.1_ASM379836v1_genomic.fna</t>
  </si>
  <si>
    <t>GCA_003798265.1_ASM379826v1_genomic.fna</t>
  </si>
  <si>
    <t>GCA_003798245.1_ASM379824v1_genomic.fna</t>
  </si>
  <si>
    <t>GCA_003606245.1_ASM360624v1_genomic.fna</t>
  </si>
  <si>
    <t>GCA_003547055.1_ASM354705v1_genomic.fna</t>
  </si>
  <si>
    <t>GCA_003547035.1_ASM354703v1_genomic.fna</t>
  </si>
  <si>
    <t>GCA_003547015.1_ASM354701v1_genomic.fna</t>
  </si>
  <si>
    <t>GCA_002860065.1_ASM286006v1_genomic.fna</t>
  </si>
  <si>
    <t>GCA_002843645.1_ASM284364v1_genomic.fna</t>
  </si>
  <si>
    <t>GCA_002111385.1_ASM211138v1_genomic.fna</t>
  </si>
  <si>
    <t>GCA_002111365.1_ASM211136v1_genomic.fna</t>
  </si>
  <si>
    <t>GCA_002111345.1_ASM211134v1_genomic.fna</t>
  </si>
  <si>
    <t>GCA_002111325.1_ASM211132v1_genomic.fna</t>
  </si>
  <si>
    <t>GCA_002111305.1_ASM211130v1_genomic.fna</t>
  </si>
  <si>
    <t>GCA_002111285.1_ASM211128v1_genomic.fna</t>
  </si>
  <si>
    <t>GCA_002111265.1_ASM211126v1_genomic.fna</t>
  </si>
  <si>
    <t>GCA_002111245.1_ASM211124v1_genomic.fna</t>
  </si>
  <si>
    <t>GCA_002111225.1_ASM211122v1_genomic.fna</t>
  </si>
  <si>
    <t>GCA_002111205.1_ASM211120v1_genomic.fna</t>
  </si>
  <si>
    <t>GCA_002111165.1_ASM211116v1_genomic.fna</t>
  </si>
  <si>
    <t>GCA_002111145.1_ASM211114v1_genomic.fna</t>
  </si>
  <si>
    <t>GCA_002111125.1_ASM211112v1_genomic.fna</t>
  </si>
  <si>
    <t>GCA_002111105.1_ASM211110v1_genomic.fna</t>
  </si>
  <si>
    <t>GCA_002111085.1_ASM211108v1_genomic.fna</t>
  </si>
  <si>
    <t>GCA_002111045.1_ASM211104v1_genomic.fna</t>
  </si>
  <si>
    <t>GCA_002111025.1_ASM211102v1_genomic.fna</t>
  </si>
  <si>
    <t>GCA_002111005.1_ASM211100v1_genomic.fna</t>
  </si>
  <si>
    <t>GCA_002110965.1_ASM211096v1_genomic.fna</t>
  </si>
  <si>
    <t>GCA_002110945.1_ASM211094v1_genomic.fna</t>
  </si>
  <si>
    <t>GCA_001975145.1_ASM197514v1_genomic.fna</t>
  </si>
  <si>
    <t>GCA_001975125.1_ASM197512v1_genomic.fna</t>
  </si>
  <si>
    <t>GCA_001975105.1_ASM197510v1_genomic.fna</t>
  </si>
  <si>
    <t>GCA_001975085.1_ASM197508v1_genomic.fna</t>
  </si>
  <si>
    <t>GCA_001975065.1_ASM197506v1_genomic.fna</t>
  </si>
  <si>
    <t>GCA_001887575.1_ASM188757v1_genomic.fna</t>
  </si>
  <si>
    <t>GCA_001887555.1_ASM188755v1_genomic.fna</t>
  </si>
  <si>
    <t>GCA_001885195.1_ASM188519v1_genomic.fna</t>
  </si>
  <si>
    <t>GCA_001695735.1_ASM169573v1_genomic.fna</t>
  </si>
  <si>
    <t>GCA_001695715.1_ASM169571v1_genomic.fna</t>
  </si>
  <si>
    <t>GCA_001318245.1_ASM131824v1_genomic.fna</t>
  </si>
  <si>
    <t>GCA_001277975.1_ASM127797v1_genomic.fna</t>
  </si>
  <si>
    <t>GCA_001277895.1_ASM127789v1_genomic.fna</t>
  </si>
  <si>
    <t>GCA_001277875.1_ASM127787v1_genomic.fna</t>
  </si>
  <si>
    <t>GCA_000959345.1_ASM95934v1_genomic.fna</t>
  </si>
  <si>
    <t>GCA_000959305.1_ASM95930v1_genomic.fna</t>
  </si>
  <si>
    <t>GCA_000959285.1_ASM95928v1_genomic.fna</t>
  </si>
  <si>
    <t>GCA_000959265.1_ASM95926v1_genomic.fna</t>
  </si>
  <si>
    <t>GCA_000959225.1_ASM95922v1_genomic.fna</t>
  </si>
  <si>
    <t>GCA_000959205.1_ASM95920v1_genomic.fna</t>
  </si>
  <si>
    <t>GCA_000959185.1_ASM95918v1_genomic.fna</t>
  </si>
  <si>
    <t>GCA_000959145.1_ASM95914v1_genomic.fna</t>
  </si>
  <si>
    <t>GCA_000959125.1_ASM95912v1_genomic.fna</t>
  </si>
  <si>
    <t>GCA_000954175.1_ASM95417v1_genomic.fna</t>
  </si>
  <si>
    <t>GCA_000953095.1_BP_3921g_genomic.fna</t>
  </si>
  <si>
    <t>GCA_000770565.1_ASM77056v1_genomic.fna</t>
  </si>
  <si>
    <t>GCA_000770535.1_ASM77053v1_genomic.fna</t>
  </si>
  <si>
    <t>GCA_000770495.1_ASM77049v1_genomic.fna</t>
  </si>
  <si>
    <t>GCA_000770455.1_ASM77045v1_genomic.fna</t>
  </si>
  <si>
    <t>GCA_000770395.1_ASM77039v1_genomic.fna</t>
  </si>
  <si>
    <t>GCA_000764575.1_ASM76457v1_genomic.fna</t>
  </si>
  <si>
    <t>GCA_000757035.2_ASM75703v2_genomic.fna</t>
  </si>
  <si>
    <t>GCA_000757015.2_ASM75701v2_genomic.fna</t>
  </si>
  <si>
    <t>GCA_000756185.1_ASM75618v1_genomic.fna</t>
  </si>
  <si>
    <t>GCA_000756165.1_ASM75616v1_genomic.fna</t>
  </si>
  <si>
    <t>GCA_000756145.1_ASM75614v1_genomic.fna</t>
  </si>
  <si>
    <t>GCA_000756085.1_ASM75608v1_genomic.fna</t>
  </si>
  <si>
    <t>GCA_000756065.1_ASM75606v1_genomic.fna</t>
  </si>
  <si>
    <t>GCA_000755965.1_ASM75596v1_genomic.fna</t>
  </si>
  <si>
    <t>GCA_000755945.1_ASM75594v1_genomic.fna</t>
  </si>
  <si>
    <t>GCA_000755925.1_ASM75592v1_genomic.fna</t>
  </si>
  <si>
    <t>GCA_000755905.1_ASM75590v1_genomic.fna</t>
  </si>
  <si>
    <t>GCA_000755825.1_ASM75582v1_genomic.fna</t>
  </si>
  <si>
    <t>GCA_000755765.1_ASM75576v1_genomic.fna</t>
  </si>
  <si>
    <t>GCA_000583835.1_ASM58383v1_genomic.fna</t>
  </si>
  <si>
    <t>GCA_000521645.1_ASM52164v1_genomic.fna</t>
  </si>
  <si>
    <t>GCA_000520895.1_ASM52089v1_genomic.fna</t>
  </si>
  <si>
    <t>GCA_000511915.1_ASM51191v1_genomic.fna</t>
  </si>
  <si>
    <t>GCA_000511895.1_ASM51189v1_genomic.fna</t>
  </si>
  <si>
    <t>GCA_000494855.1_ASM49485v1_genomic.fna</t>
  </si>
  <si>
    <t>GCA_000439695.1_ASM43969v1_genomic.fna</t>
  </si>
  <si>
    <t>GCA_000294635.1_ASM29463v1_genomic.fna</t>
  </si>
  <si>
    <t>GCA_000260515.1_ASM26051v1_genomic.fna</t>
  </si>
  <si>
    <t>GCA_000015925.1_ASM1592v1_genomic.fna</t>
  </si>
  <si>
    <t>GCA_000015905.1_ASM1590v1_genomic.fna</t>
  </si>
  <si>
    <t>GCA_000012785.1_ASM1278v1_genomic.fna</t>
  </si>
  <si>
    <t>GCA_000011545.1_ASM1154v1_genomic.fna</t>
  </si>
  <si>
    <t>MST2022.fa</t>
  </si>
  <si>
    <t>GCA_000756125.1_ASM75612v1_genomic.fna</t>
  </si>
  <si>
    <t>Running no.</t>
  </si>
  <si>
    <t>Genome accession Number</t>
  </si>
  <si>
    <t>Supplementary Table 1</t>
  </si>
  <si>
    <r>
      <t xml:space="preserve">NCBI </t>
    </r>
    <r>
      <rPr>
        <i/>
        <sz val="11"/>
        <color theme="1"/>
        <rFont val="Calibri"/>
        <family val="2"/>
        <scheme val="minor"/>
      </rPr>
      <t xml:space="preserve">Burkholderia pseudomallei </t>
    </r>
    <r>
      <rPr>
        <sz val="11"/>
        <color theme="1"/>
        <rFont val="Calibri"/>
        <family val="2"/>
        <scheme val="minor"/>
      </rPr>
      <t>complete genomes as of June 2023 used for generation of the phylogenetic tree published in Figshare https://figshare.com/search?q=10.6084/m9.figshare.24961800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0" fontId="16" fillId="0" borderId="0" xfId="0" applyFont="1"/>
    <xf numFmtId="0" fontId="0" fillId="0" borderId="0" xfId="0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6"/>
  <sheetViews>
    <sheetView tabSelected="1" zoomScale="115" zoomScaleNormal="115" workbookViewId="0">
      <selection activeCell="B17" sqref="B17"/>
    </sheetView>
  </sheetViews>
  <sheetFormatPr defaultRowHeight="15" x14ac:dyDescent="0.25"/>
  <cols>
    <col min="1" max="1" width="15.7109375" style="1" customWidth="1"/>
    <col min="2" max="2" width="66.85546875" customWidth="1"/>
  </cols>
  <sheetData>
    <row r="1" spans="1:6" x14ac:dyDescent="0.25">
      <c r="B1" s="3" t="s">
        <v>133</v>
      </c>
    </row>
    <row r="2" spans="1:6" ht="45" x14ac:dyDescent="0.25">
      <c r="B2" s="2" t="s">
        <v>134</v>
      </c>
    </row>
    <row r="5" spans="1:6" x14ac:dyDescent="0.25">
      <c r="A5" s="1" t="s">
        <v>131</v>
      </c>
      <c r="B5" s="4" t="s">
        <v>132</v>
      </c>
      <c r="C5" s="4"/>
      <c r="D5" s="4"/>
      <c r="E5" s="4"/>
      <c r="F5" s="4"/>
    </row>
    <row r="6" spans="1:6" x14ac:dyDescent="0.25">
      <c r="A6" s="1">
        <v>1</v>
      </c>
      <c r="B6" t="s">
        <v>128</v>
      </c>
    </row>
    <row r="7" spans="1:6" x14ac:dyDescent="0.25">
      <c r="A7" s="1">
        <v>2</v>
      </c>
      <c r="B7" t="s">
        <v>127</v>
      </c>
    </row>
    <row r="8" spans="1:6" x14ac:dyDescent="0.25">
      <c r="A8" s="1">
        <v>3</v>
      </c>
      <c r="B8" t="s">
        <v>126</v>
      </c>
    </row>
    <row r="9" spans="1:6" x14ac:dyDescent="0.25">
      <c r="A9" s="1">
        <v>4</v>
      </c>
      <c r="B9" t="s">
        <v>125</v>
      </c>
    </row>
    <row r="10" spans="1:6" x14ac:dyDescent="0.25">
      <c r="A10" s="1">
        <v>5</v>
      </c>
      <c r="B10" t="s">
        <v>124</v>
      </c>
    </row>
    <row r="11" spans="1:6" x14ac:dyDescent="0.25">
      <c r="A11" s="1">
        <v>6</v>
      </c>
      <c r="B11" t="s">
        <v>123</v>
      </c>
    </row>
    <row r="12" spans="1:6" x14ac:dyDescent="0.25">
      <c r="A12" s="1">
        <v>7</v>
      </c>
      <c r="B12" t="s">
        <v>122</v>
      </c>
    </row>
    <row r="13" spans="1:6" x14ac:dyDescent="0.25">
      <c r="A13" s="1">
        <v>8</v>
      </c>
      <c r="B13" t="s">
        <v>121</v>
      </c>
    </row>
    <row r="14" spans="1:6" x14ac:dyDescent="0.25">
      <c r="A14" s="1">
        <v>9</v>
      </c>
      <c r="B14" t="s">
        <v>120</v>
      </c>
    </row>
    <row r="15" spans="1:6" x14ac:dyDescent="0.25">
      <c r="A15" s="1">
        <v>10</v>
      </c>
      <c r="B15" t="s">
        <v>119</v>
      </c>
    </row>
    <row r="16" spans="1:6" x14ac:dyDescent="0.25">
      <c r="A16" s="1">
        <v>11</v>
      </c>
      <c r="B16" t="s">
        <v>118</v>
      </c>
    </row>
    <row r="17" spans="1:2" x14ac:dyDescent="0.25">
      <c r="A17" s="1">
        <v>12</v>
      </c>
      <c r="B17" t="s">
        <v>117</v>
      </c>
    </row>
    <row r="18" spans="1:2" x14ac:dyDescent="0.25">
      <c r="A18" s="1">
        <v>13</v>
      </c>
      <c r="B18" t="s">
        <v>116</v>
      </c>
    </row>
    <row r="19" spans="1:2" x14ac:dyDescent="0.25">
      <c r="A19" s="1">
        <v>14</v>
      </c>
      <c r="B19" t="s">
        <v>115</v>
      </c>
    </row>
    <row r="20" spans="1:2" x14ac:dyDescent="0.25">
      <c r="A20" s="1">
        <v>15</v>
      </c>
      <c r="B20" t="s">
        <v>114</v>
      </c>
    </row>
    <row r="21" spans="1:2" x14ac:dyDescent="0.25">
      <c r="A21" s="1">
        <v>16</v>
      </c>
      <c r="B21" t="s">
        <v>113</v>
      </c>
    </row>
    <row r="22" spans="1:2" x14ac:dyDescent="0.25">
      <c r="A22" s="1">
        <v>17</v>
      </c>
      <c r="B22" t="s">
        <v>112</v>
      </c>
    </row>
    <row r="23" spans="1:2" x14ac:dyDescent="0.25">
      <c r="A23" s="1">
        <v>18</v>
      </c>
      <c r="B23" t="s">
        <v>111</v>
      </c>
    </row>
    <row r="24" spans="1:2" x14ac:dyDescent="0.25">
      <c r="A24" s="1">
        <v>19</v>
      </c>
      <c r="B24" t="s">
        <v>110</v>
      </c>
    </row>
    <row r="25" spans="1:2" x14ac:dyDescent="0.25">
      <c r="A25" s="1">
        <v>20</v>
      </c>
      <c r="B25" t="s">
        <v>109</v>
      </c>
    </row>
    <row r="26" spans="1:2" x14ac:dyDescent="0.25">
      <c r="A26" s="1">
        <v>21</v>
      </c>
      <c r="B26" t="s">
        <v>108</v>
      </c>
    </row>
    <row r="27" spans="1:2" x14ac:dyDescent="0.25">
      <c r="A27" s="1">
        <v>22</v>
      </c>
      <c r="B27" t="s">
        <v>107</v>
      </c>
    </row>
    <row r="28" spans="1:2" x14ac:dyDescent="0.25">
      <c r="A28" s="1">
        <v>23</v>
      </c>
      <c r="B28" t="s">
        <v>106</v>
      </c>
    </row>
    <row r="29" spans="1:2" x14ac:dyDescent="0.25">
      <c r="A29" s="1">
        <v>24</v>
      </c>
      <c r="B29" t="s">
        <v>105</v>
      </c>
    </row>
    <row r="30" spans="1:2" x14ac:dyDescent="0.25">
      <c r="A30" s="1">
        <v>25</v>
      </c>
      <c r="B30" t="s">
        <v>104</v>
      </c>
    </row>
    <row r="31" spans="1:2" x14ac:dyDescent="0.25">
      <c r="A31" s="1">
        <v>26</v>
      </c>
      <c r="B31" t="s">
        <v>103</v>
      </c>
    </row>
    <row r="32" spans="1:2" x14ac:dyDescent="0.25">
      <c r="A32" s="1">
        <v>27</v>
      </c>
      <c r="B32" t="s">
        <v>102</v>
      </c>
    </row>
    <row r="33" spans="1:2" x14ac:dyDescent="0.25">
      <c r="A33" s="1">
        <v>28</v>
      </c>
      <c r="B33" t="s">
        <v>101</v>
      </c>
    </row>
    <row r="34" spans="1:2" x14ac:dyDescent="0.25">
      <c r="A34" s="1">
        <v>29</v>
      </c>
      <c r="B34" t="s">
        <v>100</v>
      </c>
    </row>
    <row r="35" spans="1:2" x14ac:dyDescent="0.25">
      <c r="A35" s="1">
        <v>30</v>
      </c>
      <c r="B35" t="s">
        <v>99</v>
      </c>
    </row>
    <row r="36" spans="1:2" x14ac:dyDescent="0.25">
      <c r="A36" s="1">
        <v>31</v>
      </c>
      <c r="B36" t="s">
        <v>98</v>
      </c>
    </row>
    <row r="37" spans="1:2" x14ac:dyDescent="0.25">
      <c r="A37" s="1">
        <v>32</v>
      </c>
      <c r="B37" t="s">
        <v>97</v>
      </c>
    </row>
    <row r="38" spans="1:2" x14ac:dyDescent="0.25">
      <c r="A38" s="1">
        <v>33</v>
      </c>
      <c r="B38" t="s">
        <v>96</v>
      </c>
    </row>
    <row r="39" spans="1:2" x14ac:dyDescent="0.25">
      <c r="A39" s="1">
        <v>34</v>
      </c>
      <c r="B39" t="s">
        <v>95</v>
      </c>
    </row>
    <row r="40" spans="1:2" x14ac:dyDescent="0.25">
      <c r="A40" s="1">
        <v>35</v>
      </c>
      <c r="B40" t="s">
        <v>94</v>
      </c>
    </row>
    <row r="41" spans="1:2" x14ac:dyDescent="0.25">
      <c r="A41" s="1">
        <v>36</v>
      </c>
      <c r="B41" t="s">
        <v>93</v>
      </c>
    </row>
    <row r="42" spans="1:2" x14ac:dyDescent="0.25">
      <c r="A42" s="1">
        <v>37</v>
      </c>
      <c r="B42" t="s">
        <v>92</v>
      </c>
    </row>
    <row r="43" spans="1:2" x14ac:dyDescent="0.25">
      <c r="A43" s="1">
        <v>38</v>
      </c>
      <c r="B43" t="s">
        <v>91</v>
      </c>
    </row>
    <row r="44" spans="1:2" x14ac:dyDescent="0.25">
      <c r="A44" s="1">
        <v>39</v>
      </c>
      <c r="B44" t="s">
        <v>90</v>
      </c>
    </row>
    <row r="45" spans="1:2" x14ac:dyDescent="0.25">
      <c r="A45" s="1">
        <v>40</v>
      </c>
      <c r="B45" t="s">
        <v>89</v>
      </c>
    </row>
    <row r="46" spans="1:2" x14ac:dyDescent="0.25">
      <c r="A46" s="1">
        <v>41</v>
      </c>
      <c r="B46" t="s">
        <v>88</v>
      </c>
    </row>
    <row r="47" spans="1:2" x14ac:dyDescent="0.25">
      <c r="A47" s="1">
        <v>42</v>
      </c>
      <c r="B47" t="s">
        <v>87</v>
      </c>
    </row>
    <row r="48" spans="1:2" x14ac:dyDescent="0.25">
      <c r="A48" s="1">
        <v>43</v>
      </c>
      <c r="B48" t="s">
        <v>86</v>
      </c>
    </row>
    <row r="49" spans="1:2" x14ac:dyDescent="0.25">
      <c r="A49" s="1">
        <v>44</v>
      </c>
      <c r="B49" t="s">
        <v>85</v>
      </c>
    </row>
    <row r="50" spans="1:2" x14ac:dyDescent="0.25">
      <c r="A50" s="1">
        <v>45</v>
      </c>
      <c r="B50" t="s">
        <v>84</v>
      </c>
    </row>
    <row r="51" spans="1:2" x14ac:dyDescent="0.25">
      <c r="A51" s="1">
        <v>46</v>
      </c>
      <c r="B51" t="s">
        <v>83</v>
      </c>
    </row>
    <row r="52" spans="1:2" x14ac:dyDescent="0.25">
      <c r="A52" s="1">
        <v>47</v>
      </c>
      <c r="B52" t="s">
        <v>82</v>
      </c>
    </row>
    <row r="53" spans="1:2" x14ac:dyDescent="0.25">
      <c r="A53" s="1">
        <v>48</v>
      </c>
      <c r="B53" t="s">
        <v>81</v>
      </c>
    </row>
    <row r="54" spans="1:2" x14ac:dyDescent="0.25">
      <c r="A54" s="1">
        <v>49</v>
      </c>
      <c r="B54" t="s">
        <v>80</v>
      </c>
    </row>
    <row r="55" spans="1:2" x14ac:dyDescent="0.25">
      <c r="A55" s="1">
        <v>50</v>
      </c>
      <c r="B55" t="s">
        <v>79</v>
      </c>
    </row>
    <row r="56" spans="1:2" x14ac:dyDescent="0.25">
      <c r="A56" s="1">
        <v>51</v>
      </c>
      <c r="B56" t="s">
        <v>78</v>
      </c>
    </row>
    <row r="57" spans="1:2" x14ac:dyDescent="0.25">
      <c r="A57" s="1">
        <v>52</v>
      </c>
      <c r="B57" t="s">
        <v>77</v>
      </c>
    </row>
    <row r="58" spans="1:2" x14ac:dyDescent="0.25">
      <c r="A58" s="1">
        <v>53</v>
      </c>
      <c r="B58" t="s">
        <v>76</v>
      </c>
    </row>
    <row r="59" spans="1:2" x14ac:dyDescent="0.25">
      <c r="A59" s="1">
        <v>54</v>
      </c>
      <c r="B59" t="s">
        <v>75</v>
      </c>
    </row>
    <row r="60" spans="1:2" x14ac:dyDescent="0.25">
      <c r="A60" s="1">
        <v>55</v>
      </c>
      <c r="B60" t="s">
        <v>74</v>
      </c>
    </row>
    <row r="61" spans="1:2" x14ac:dyDescent="0.25">
      <c r="A61" s="1">
        <v>56</v>
      </c>
      <c r="B61" t="s">
        <v>73</v>
      </c>
    </row>
    <row r="62" spans="1:2" x14ac:dyDescent="0.25">
      <c r="A62" s="1">
        <v>57</v>
      </c>
      <c r="B62" t="s">
        <v>72</v>
      </c>
    </row>
    <row r="63" spans="1:2" x14ac:dyDescent="0.25">
      <c r="A63" s="1">
        <v>58</v>
      </c>
      <c r="B63" t="s">
        <v>71</v>
      </c>
    </row>
    <row r="64" spans="1:2" x14ac:dyDescent="0.25">
      <c r="A64" s="1">
        <v>59</v>
      </c>
      <c r="B64" t="s">
        <v>70</v>
      </c>
    </row>
    <row r="65" spans="1:2" x14ac:dyDescent="0.25">
      <c r="A65" s="1">
        <v>60</v>
      </c>
      <c r="B65" t="s">
        <v>69</v>
      </c>
    </row>
    <row r="66" spans="1:2" x14ac:dyDescent="0.25">
      <c r="A66" s="1">
        <v>61</v>
      </c>
      <c r="B66" t="s">
        <v>68</v>
      </c>
    </row>
    <row r="67" spans="1:2" x14ac:dyDescent="0.25">
      <c r="A67" s="1">
        <v>62</v>
      </c>
      <c r="B67" t="s">
        <v>67</v>
      </c>
    </row>
    <row r="68" spans="1:2" x14ac:dyDescent="0.25">
      <c r="A68" s="1">
        <v>63</v>
      </c>
      <c r="B68" t="s">
        <v>66</v>
      </c>
    </row>
    <row r="69" spans="1:2" x14ac:dyDescent="0.25">
      <c r="A69" s="1">
        <v>64</v>
      </c>
      <c r="B69" t="s">
        <v>65</v>
      </c>
    </row>
    <row r="70" spans="1:2" x14ac:dyDescent="0.25">
      <c r="A70" s="1">
        <v>65</v>
      </c>
      <c r="B70" t="s">
        <v>64</v>
      </c>
    </row>
    <row r="71" spans="1:2" x14ac:dyDescent="0.25">
      <c r="A71" s="1">
        <v>66</v>
      </c>
      <c r="B71" t="s">
        <v>63</v>
      </c>
    </row>
    <row r="72" spans="1:2" x14ac:dyDescent="0.25">
      <c r="A72" s="1">
        <v>67</v>
      </c>
      <c r="B72" t="s">
        <v>62</v>
      </c>
    </row>
    <row r="73" spans="1:2" x14ac:dyDescent="0.25">
      <c r="A73" s="1">
        <v>68</v>
      </c>
      <c r="B73" t="s">
        <v>61</v>
      </c>
    </row>
    <row r="74" spans="1:2" x14ac:dyDescent="0.25">
      <c r="A74" s="1">
        <v>69</v>
      </c>
      <c r="B74" t="s">
        <v>60</v>
      </c>
    </row>
    <row r="75" spans="1:2" x14ac:dyDescent="0.25">
      <c r="A75" s="1">
        <v>70</v>
      </c>
      <c r="B75" t="s">
        <v>59</v>
      </c>
    </row>
    <row r="76" spans="1:2" x14ac:dyDescent="0.25">
      <c r="A76" s="1">
        <v>71</v>
      </c>
      <c r="B76" t="s">
        <v>58</v>
      </c>
    </row>
    <row r="77" spans="1:2" x14ac:dyDescent="0.25">
      <c r="A77" s="1">
        <v>72</v>
      </c>
      <c r="B77" t="s">
        <v>57</v>
      </c>
    </row>
    <row r="78" spans="1:2" x14ac:dyDescent="0.25">
      <c r="A78" s="1">
        <v>73</v>
      </c>
      <c r="B78" t="s">
        <v>56</v>
      </c>
    </row>
    <row r="79" spans="1:2" x14ac:dyDescent="0.25">
      <c r="A79" s="1">
        <v>74</v>
      </c>
      <c r="B79" t="s">
        <v>55</v>
      </c>
    </row>
    <row r="80" spans="1:2" x14ac:dyDescent="0.25">
      <c r="A80" s="1">
        <v>75</v>
      </c>
      <c r="B80" t="s">
        <v>54</v>
      </c>
    </row>
    <row r="81" spans="1:2" x14ac:dyDescent="0.25">
      <c r="A81" s="1">
        <v>76</v>
      </c>
      <c r="B81" t="s">
        <v>53</v>
      </c>
    </row>
    <row r="82" spans="1:2" x14ac:dyDescent="0.25">
      <c r="A82" s="1">
        <v>77</v>
      </c>
      <c r="B82" t="s">
        <v>52</v>
      </c>
    </row>
    <row r="83" spans="1:2" x14ac:dyDescent="0.25">
      <c r="A83" s="1">
        <v>78</v>
      </c>
      <c r="B83" t="s">
        <v>51</v>
      </c>
    </row>
    <row r="84" spans="1:2" x14ac:dyDescent="0.25">
      <c r="A84" s="1">
        <v>79</v>
      </c>
      <c r="B84" t="s">
        <v>50</v>
      </c>
    </row>
    <row r="85" spans="1:2" x14ac:dyDescent="0.25">
      <c r="A85" s="1">
        <v>80</v>
      </c>
      <c r="B85" t="s">
        <v>49</v>
      </c>
    </row>
    <row r="86" spans="1:2" x14ac:dyDescent="0.25">
      <c r="A86" s="1">
        <v>81</v>
      </c>
      <c r="B86" t="s">
        <v>48</v>
      </c>
    </row>
    <row r="87" spans="1:2" x14ac:dyDescent="0.25">
      <c r="A87" s="1">
        <v>82</v>
      </c>
      <c r="B87" t="s">
        <v>47</v>
      </c>
    </row>
    <row r="88" spans="1:2" x14ac:dyDescent="0.25">
      <c r="A88" s="1">
        <v>83</v>
      </c>
      <c r="B88" t="s">
        <v>46</v>
      </c>
    </row>
    <row r="89" spans="1:2" x14ac:dyDescent="0.25">
      <c r="A89" s="1">
        <v>84</v>
      </c>
      <c r="B89" t="s">
        <v>45</v>
      </c>
    </row>
    <row r="90" spans="1:2" x14ac:dyDescent="0.25">
      <c r="A90" s="1">
        <v>85</v>
      </c>
      <c r="B90" t="s">
        <v>44</v>
      </c>
    </row>
    <row r="91" spans="1:2" x14ac:dyDescent="0.25">
      <c r="A91" s="1">
        <v>86</v>
      </c>
      <c r="B91" t="s">
        <v>43</v>
      </c>
    </row>
    <row r="92" spans="1:2" x14ac:dyDescent="0.25">
      <c r="A92" s="1">
        <v>87</v>
      </c>
      <c r="B92" t="s">
        <v>42</v>
      </c>
    </row>
    <row r="93" spans="1:2" x14ac:dyDescent="0.25">
      <c r="A93" s="1">
        <v>88</v>
      </c>
      <c r="B93" t="s">
        <v>41</v>
      </c>
    </row>
    <row r="94" spans="1:2" x14ac:dyDescent="0.25">
      <c r="A94" s="1">
        <v>89</v>
      </c>
      <c r="B94" t="s">
        <v>40</v>
      </c>
    </row>
    <row r="95" spans="1:2" x14ac:dyDescent="0.25">
      <c r="A95" s="1">
        <v>90</v>
      </c>
      <c r="B95" t="s">
        <v>39</v>
      </c>
    </row>
    <row r="96" spans="1:2" x14ac:dyDescent="0.25">
      <c r="A96" s="1">
        <v>91</v>
      </c>
      <c r="B96" t="s">
        <v>38</v>
      </c>
    </row>
    <row r="97" spans="1:2" x14ac:dyDescent="0.25">
      <c r="A97" s="1">
        <v>92</v>
      </c>
      <c r="B97" t="s">
        <v>37</v>
      </c>
    </row>
    <row r="98" spans="1:2" x14ac:dyDescent="0.25">
      <c r="A98" s="1">
        <v>93</v>
      </c>
      <c r="B98" t="s">
        <v>36</v>
      </c>
    </row>
    <row r="99" spans="1:2" x14ac:dyDescent="0.25">
      <c r="A99" s="1">
        <v>94</v>
      </c>
      <c r="B99" t="s">
        <v>35</v>
      </c>
    </row>
    <row r="100" spans="1:2" x14ac:dyDescent="0.25">
      <c r="A100" s="1">
        <v>95</v>
      </c>
      <c r="B100" t="s">
        <v>34</v>
      </c>
    </row>
    <row r="101" spans="1:2" x14ac:dyDescent="0.25">
      <c r="A101" s="1">
        <v>96</v>
      </c>
      <c r="B101" t="s">
        <v>33</v>
      </c>
    </row>
    <row r="102" spans="1:2" x14ac:dyDescent="0.25">
      <c r="A102" s="1">
        <v>97</v>
      </c>
      <c r="B102" t="s">
        <v>32</v>
      </c>
    </row>
    <row r="103" spans="1:2" x14ac:dyDescent="0.25">
      <c r="A103" s="1">
        <v>98</v>
      </c>
      <c r="B103" t="s">
        <v>31</v>
      </c>
    </row>
    <row r="104" spans="1:2" x14ac:dyDescent="0.25">
      <c r="A104" s="1">
        <v>99</v>
      </c>
      <c r="B104" t="s">
        <v>30</v>
      </c>
    </row>
    <row r="105" spans="1:2" x14ac:dyDescent="0.25">
      <c r="A105" s="1">
        <v>100</v>
      </c>
      <c r="B105" t="s">
        <v>29</v>
      </c>
    </row>
    <row r="106" spans="1:2" x14ac:dyDescent="0.25">
      <c r="A106" s="1">
        <v>101</v>
      </c>
      <c r="B106" t="s">
        <v>28</v>
      </c>
    </row>
    <row r="107" spans="1:2" x14ac:dyDescent="0.25">
      <c r="A107" s="1">
        <v>102</v>
      </c>
      <c r="B107" t="s">
        <v>27</v>
      </c>
    </row>
    <row r="108" spans="1:2" x14ac:dyDescent="0.25">
      <c r="A108" s="1">
        <v>103</v>
      </c>
      <c r="B108" t="s">
        <v>26</v>
      </c>
    </row>
    <row r="109" spans="1:2" x14ac:dyDescent="0.25">
      <c r="A109" s="1">
        <v>104</v>
      </c>
      <c r="B109" t="s">
        <v>25</v>
      </c>
    </row>
    <row r="110" spans="1:2" x14ac:dyDescent="0.25">
      <c r="A110" s="1">
        <v>105</v>
      </c>
      <c r="B110" t="s">
        <v>24</v>
      </c>
    </row>
    <row r="111" spans="1:2" x14ac:dyDescent="0.25">
      <c r="A111" s="1">
        <v>106</v>
      </c>
      <c r="B111" t="s">
        <v>23</v>
      </c>
    </row>
    <row r="112" spans="1:2" x14ac:dyDescent="0.25">
      <c r="A112" s="1">
        <v>107</v>
      </c>
      <c r="B112" t="s">
        <v>22</v>
      </c>
    </row>
    <row r="113" spans="1:2" x14ac:dyDescent="0.25">
      <c r="A113" s="1">
        <v>108</v>
      </c>
      <c r="B113" t="s">
        <v>21</v>
      </c>
    </row>
    <row r="114" spans="1:2" x14ac:dyDescent="0.25">
      <c r="A114" s="1">
        <v>109</v>
      </c>
      <c r="B114" t="s">
        <v>20</v>
      </c>
    </row>
    <row r="115" spans="1:2" x14ac:dyDescent="0.25">
      <c r="A115" s="1">
        <v>110</v>
      </c>
      <c r="B115" t="s">
        <v>19</v>
      </c>
    </row>
    <row r="116" spans="1:2" x14ac:dyDescent="0.25">
      <c r="A116" s="1">
        <v>111</v>
      </c>
      <c r="B116" t="s">
        <v>18</v>
      </c>
    </row>
    <row r="117" spans="1:2" x14ac:dyDescent="0.25">
      <c r="A117" s="1">
        <v>112</v>
      </c>
      <c r="B117" t="s">
        <v>17</v>
      </c>
    </row>
    <row r="118" spans="1:2" x14ac:dyDescent="0.25">
      <c r="A118" s="1">
        <v>113</v>
      </c>
      <c r="B118" t="s">
        <v>16</v>
      </c>
    </row>
    <row r="119" spans="1:2" x14ac:dyDescent="0.25">
      <c r="A119" s="1">
        <v>114</v>
      </c>
      <c r="B119" t="s">
        <v>15</v>
      </c>
    </row>
    <row r="120" spans="1:2" x14ac:dyDescent="0.25">
      <c r="A120" s="1">
        <v>115</v>
      </c>
      <c r="B120" t="s">
        <v>14</v>
      </c>
    </row>
    <row r="121" spans="1:2" x14ac:dyDescent="0.25">
      <c r="A121" s="1">
        <v>116</v>
      </c>
      <c r="B121" t="s">
        <v>13</v>
      </c>
    </row>
    <row r="122" spans="1:2" x14ac:dyDescent="0.25">
      <c r="A122" s="1">
        <v>117</v>
      </c>
      <c r="B122" t="s">
        <v>12</v>
      </c>
    </row>
    <row r="123" spans="1:2" x14ac:dyDescent="0.25">
      <c r="A123" s="1">
        <v>118</v>
      </c>
      <c r="B123" t="s">
        <v>11</v>
      </c>
    </row>
    <row r="124" spans="1:2" x14ac:dyDescent="0.25">
      <c r="A124" s="1">
        <v>119</v>
      </c>
      <c r="B124" t="s">
        <v>10</v>
      </c>
    </row>
    <row r="125" spans="1:2" x14ac:dyDescent="0.25">
      <c r="A125" s="1">
        <v>120</v>
      </c>
      <c r="B125" t="s">
        <v>9</v>
      </c>
    </row>
    <row r="126" spans="1:2" x14ac:dyDescent="0.25">
      <c r="A126" s="1">
        <v>121</v>
      </c>
      <c r="B126" t="s">
        <v>8</v>
      </c>
    </row>
    <row r="127" spans="1:2" x14ac:dyDescent="0.25">
      <c r="A127" s="1">
        <v>122</v>
      </c>
      <c r="B127" t="s">
        <v>7</v>
      </c>
    </row>
    <row r="128" spans="1:2" x14ac:dyDescent="0.25">
      <c r="A128" s="1">
        <v>123</v>
      </c>
      <c r="B128" t="s">
        <v>6</v>
      </c>
    </row>
    <row r="129" spans="1:2" x14ac:dyDescent="0.25">
      <c r="A129" s="1">
        <v>124</v>
      </c>
      <c r="B129" t="s">
        <v>5</v>
      </c>
    </row>
    <row r="130" spans="1:2" x14ac:dyDescent="0.25">
      <c r="A130" s="1">
        <v>125</v>
      </c>
      <c r="B130" t="s">
        <v>4</v>
      </c>
    </row>
    <row r="131" spans="1:2" x14ac:dyDescent="0.25">
      <c r="A131" s="1">
        <v>126</v>
      </c>
      <c r="B131" t="s">
        <v>130</v>
      </c>
    </row>
    <row r="132" spans="1:2" x14ac:dyDescent="0.25">
      <c r="A132" s="1">
        <v>127</v>
      </c>
      <c r="B132" t="s">
        <v>0</v>
      </c>
    </row>
    <row r="133" spans="1:2" x14ac:dyDescent="0.25">
      <c r="A133" s="1">
        <v>128</v>
      </c>
      <c r="B133" t="s">
        <v>129</v>
      </c>
    </row>
    <row r="134" spans="1:2" x14ac:dyDescent="0.25">
      <c r="A134" s="1">
        <v>129</v>
      </c>
      <c r="B134" t="s">
        <v>1</v>
      </c>
    </row>
    <row r="135" spans="1:2" x14ac:dyDescent="0.25">
      <c r="A135" s="1">
        <v>130</v>
      </c>
      <c r="B135" t="s">
        <v>3</v>
      </c>
    </row>
    <row r="136" spans="1:2" x14ac:dyDescent="0.25">
      <c r="A136" s="1">
        <v>131</v>
      </c>
      <c r="B136" t="s">
        <v>2</v>
      </c>
    </row>
  </sheetData>
  <sortState ref="A1:A134">
    <sortCondition ref="A1:A134"/>
  </sortState>
  <mergeCells count="1">
    <mergeCell ref="B5:F5"/>
  </mergeCells>
  <conditionalFormatting sqref="B6:B136 A137:A1048576">
    <cfRule type="duplicateValues" dxfId="0" priority="2"/>
  </conditionalFormatting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_assembli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bar Gihon</dc:creator>
  <cp:lastModifiedBy>Theodor Chitlaru</cp:lastModifiedBy>
  <dcterms:created xsi:type="dcterms:W3CDTF">2024-03-26T08:42:33Z</dcterms:created>
  <dcterms:modified xsi:type="dcterms:W3CDTF">2024-04-02T11:32:55Z</dcterms:modified>
</cp:coreProperties>
</file>